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HP Omen 25L\Desktop\BAG3 source data\Fig5\"/>
    </mc:Choice>
  </mc:AlternateContent>
  <xr:revisionPtr revIDLastSave="0" documentId="13_ncr:1_{C77EF8C9-D9B4-43A2-923B-AAE6A4E3A024}" xr6:coauthVersionLast="47" xr6:coauthVersionMax="47" xr10:uidLastSave="{00000000-0000-0000-0000-000000000000}"/>
  <bookViews>
    <workbookView xWindow="12780" yWindow="4440" windowWidth="28800" windowHeight="15345" activeTab="1" xr2:uid="{00000000-000D-0000-FFFF-FFFF00000000}"/>
  </bookViews>
  <sheets>
    <sheet name="Skyline raw data" sheetId="1" r:id="rId1"/>
    <sheet name="Processed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" i="2" l="1"/>
  <c r="J13" i="2"/>
  <c r="I25" i="2"/>
  <c r="I24" i="2"/>
  <c r="I23" i="2"/>
  <c r="J23" i="2" s="1"/>
  <c r="I22" i="2"/>
  <c r="J22" i="2" s="1"/>
  <c r="I21" i="2"/>
  <c r="J24" i="2" s="1"/>
  <c r="I17" i="2"/>
  <c r="J17" i="2" s="1"/>
  <c r="I16" i="2"/>
  <c r="J16" i="2" s="1"/>
  <c r="I15" i="2"/>
  <c r="I14" i="2"/>
  <c r="I13" i="2"/>
  <c r="I6" i="2"/>
  <c r="J6" i="2" s="1"/>
  <c r="I7" i="2"/>
  <c r="J7" i="2" s="1"/>
  <c r="I8" i="2"/>
  <c r="J8" i="2" s="1"/>
  <c r="I9" i="2"/>
  <c r="J9" i="2" s="1"/>
  <c r="I5" i="2"/>
  <c r="J5" i="2" s="1"/>
  <c r="J14" i="2" l="1"/>
  <c r="J25" i="2"/>
  <c r="J21" i="2"/>
  <c r="N33" i="1"/>
  <c r="M33" i="1"/>
  <c r="N30" i="1"/>
  <c r="M30" i="1"/>
  <c r="N27" i="1"/>
  <c r="M27" i="1"/>
  <c r="N24" i="1"/>
  <c r="M24" i="1"/>
  <c r="N21" i="1"/>
  <c r="M21" i="1"/>
  <c r="K33" i="1"/>
  <c r="J33" i="1"/>
  <c r="K30" i="1"/>
  <c r="J30" i="1"/>
  <c r="K27" i="1"/>
  <c r="J27" i="1"/>
  <c r="K24" i="1"/>
  <c r="J24" i="1"/>
  <c r="K21" i="1"/>
  <c r="J21" i="1"/>
  <c r="N15" i="1"/>
  <c r="M15" i="1"/>
  <c r="N12" i="1"/>
  <c r="M12" i="1"/>
  <c r="N9" i="1"/>
  <c r="M9" i="1"/>
  <c r="N6" i="1"/>
  <c r="M6" i="1"/>
  <c r="N3" i="1"/>
  <c r="M3" i="1"/>
  <c r="K15" i="1"/>
  <c r="J15" i="1"/>
  <c r="K12" i="1"/>
  <c r="J12" i="1"/>
  <c r="K9" i="1"/>
  <c r="J9" i="1"/>
  <c r="K6" i="1"/>
  <c r="J6" i="1"/>
  <c r="K3" i="1"/>
  <c r="J3" i="1"/>
  <c r="G33" i="1"/>
  <c r="F33" i="1"/>
  <c r="G30" i="1"/>
  <c r="F30" i="1"/>
  <c r="G27" i="1"/>
  <c r="F27" i="1"/>
  <c r="G24" i="1"/>
  <c r="F24" i="1"/>
  <c r="G21" i="1"/>
  <c r="F21" i="1"/>
  <c r="D33" i="1"/>
  <c r="C33" i="1"/>
  <c r="D30" i="1"/>
  <c r="C30" i="1"/>
  <c r="D27" i="1"/>
  <c r="C27" i="1"/>
  <c r="D24" i="1"/>
  <c r="C24" i="1"/>
  <c r="D21" i="1"/>
  <c r="C21" i="1"/>
  <c r="G15" i="1"/>
  <c r="F15" i="1"/>
  <c r="G12" i="1"/>
  <c r="F12" i="1"/>
  <c r="G9" i="1"/>
  <c r="F9" i="1"/>
  <c r="G6" i="1"/>
  <c r="F6" i="1"/>
  <c r="G3" i="1"/>
  <c r="F3" i="1"/>
  <c r="D15" i="1"/>
  <c r="C15" i="1"/>
  <c r="D12" i="1"/>
  <c r="C12" i="1"/>
  <c r="D9" i="1"/>
  <c r="C9" i="1"/>
  <c r="D6" i="1"/>
  <c r="C6" i="1"/>
  <c r="C3" i="1"/>
  <c r="D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3" i="1"/>
</calcChain>
</file>

<file path=xl/sharedStrings.xml><?xml version="1.0" encoding="utf-8"?>
<sst xmlns="http://schemas.openxmlformats.org/spreadsheetml/2006/main" count="197" uniqueCount="49">
  <si>
    <t>Replicate</t>
  </si>
  <si>
    <t>Peak Area</t>
  </si>
  <si>
    <t>StdErr</t>
  </si>
  <si>
    <t>Control R1</t>
  </si>
  <si>
    <t>Control R2</t>
  </si>
  <si>
    <t>Control R3</t>
  </si>
  <si>
    <t>SSTPLHSPSPIR - 639.8437++</t>
  </si>
  <si>
    <t>SSTPLHSPSPIR - 426.8982+++</t>
  </si>
  <si>
    <t>Bag3-pS289</t>
  </si>
  <si>
    <t>Bag3-pT285</t>
  </si>
  <si>
    <t>Bag3</t>
  </si>
  <si>
    <t>precursor - 541.2911++</t>
  </si>
  <si>
    <t>precursor [M+1] - 541.7925++</t>
  </si>
  <si>
    <t>precursor [M+2] - 542.2937++</t>
  </si>
  <si>
    <t>y7 - 794.4268+</t>
  </si>
  <si>
    <t>y4 - 513.3144+</t>
  </si>
  <si>
    <t>y2 - 272.1717+</t>
  </si>
  <si>
    <t>y8 - 454.2591++</t>
  </si>
  <si>
    <t>y7 - 397.7170++</t>
  </si>
  <si>
    <t>y5 - 325.6903++</t>
  </si>
  <si>
    <t>Sum</t>
  </si>
  <si>
    <t>Mean</t>
  </si>
  <si>
    <t>Control</t>
  </si>
  <si>
    <t>Mean Peak Area</t>
  </si>
  <si>
    <t>Bag3 SSTPLHSPSPIR</t>
  </si>
  <si>
    <t>++</t>
  </si>
  <si>
    <t>+++</t>
  </si>
  <si>
    <t>+PP5</t>
  </si>
  <si>
    <t>+250 µM Arachidonic acid</t>
  </si>
  <si>
    <t>on beads</t>
  </si>
  <si>
    <t>in vitro</t>
  </si>
  <si>
    <t>+PP5_R1</t>
  </si>
  <si>
    <t>+PP5_R2</t>
  </si>
  <si>
    <t>+PP5_R3</t>
  </si>
  <si>
    <t>+Arachidonic acid_R1</t>
  </si>
  <si>
    <t>+Arachidonic acid_R2</t>
  </si>
  <si>
    <t>+Arachidonic acid_R3</t>
  </si>
  <si>
    <t>on beads_R1</t>
  </si>
  <si>
    <t>on beads_R2</t>
  </si>
  <si>
    <t>on beads_R3</t>
  </si>
  <si>
    <t>in vitro_R1</t>
  </si>
  <si>
    <t>in vitro_R2</t>
  </si>
  <si>
    <t>in vitro_R3</t>
  </si>
  <si>
    <r>
      <rPr>
        <b/>
        <u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STPLHSPSPIR - 679.8268++</t>
    </r>
  </si>
  <si>
    <r>
      <rPr>
        <b/>
        <u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STPLHSPSPIR - 453.5537+++</t>
    </r>
  </si>
  <si>
    <r>
      <t>SSTPLH</t>
    </r>
    <r>
      <rPr>
        <b/>
        <u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PSPIR - 679.8268++</t>
    </r>
  </si>
  <si>
    <r>
      <t>SSTPLH</t>
    </r>
    <r>
      <rPr>
        <b/>
        <u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PSPIR - 453.5537+++</t>
    </r>
  </si>
  <si>
    <r>
      <t>SS</t>
    </r>
    <r>
      <rPr>
        <b/>
        <u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PLHSPSPIR - 679.8268++</t>
    </r>
  </si>
  <si>
    <r>
      <t>SS</t>
    </r>
    <r>
      <rPr>
        <b/>
        <u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PLHSPSPIR - 453.5537++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3" fillId="0" borderId="0" xfId="0" applyFont="1"/>
    <xf numFmtId="0" fontId="2" fillId="0" borderId="0" xfId="0" applyFont="1"/>
    <xf numFmtId="49" fontId="2" fillId="0" borderId="0" xfId="0" applyNumberFormat="1" applyFont="1"/>
    <xf numFmtId="0" fontId="0" fillId="2" borderId="0" xfId="0" applyFill="1"/>
    <xf numFmtId="49" fontId="0" fillId="2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5"/>
  <sheetViews>
    <sheetView topLeftCell="B1" workbookViewId="0">
      <selection activeCell="F45" sqref="F45"/>
    </sheetView>
  </sheetViews>
  <sheetFormatPr baseColWidth="10" defaultColWidth="9.140625" defaultRowHeight="15" x14ac:dyDescent="0.25"/>
  <cols>
    <col min="1" max="1" width="19" style="1" customWidth="1"/>
    <col min="2" max="2" width="24.85546875" bestFit="1" customWidth="1"/>
    <col min="3" max="3" width="7.140625" customWidth="1"/>
    <col min="4" max="4" width="7.42578125" customWidth="1"/>
    <col min="5" max="5" width="26" bestFit="1" customWidth="1"/>
    <col min="8" max="8" width="20.28515625" customWidth="1"/>
    <col min="9" max="9" width="24.85546875" bestFit="1" customWidth="1"/>
    <col min="10" max="10" width="6.85546875" customWidth="1"/>
    <col min="11" max="11" width="7.42578125" customWidth="1"/>
    <col min="12" max="12" width="26" bestFit="1" customWidth="1"/>
    <col min="13" max="13" width="8.7109375" customWidth="1"/>
    <col min="14" max="14" width="8.28515625" customWidth="1"/>
    <col min="16" max="16" width="21.140625" customWidth="1"/>
    <col min="26" max="26" width="12" bestFit="1" customWidth="1"/>
  </cols>
  <sheetData>
    <row r="1" spans="1:26" x14ac:dyDescent="0.25">
      <c r="A1" s="4" t="s">
        <v>10</v>
      </c>
      <c r="B1" s="3" t="s">
        <v>6</v>
      </c>
      <c r="E1" s="3" t="s">
        <v>7</v>
      </c>
      <c r="H1" s="3" t="s">
        <v>9</v>
      </c>
      <c r="I1" s="3" t="s">
        <v>47</v>
      </c>
      <c r="J1" s="3"/>
      <c r="K1" s="3"/>
      <c r="L1" s="3" t="s">
        <v>48</v>
      </c>
      <c r="M1" s="3"/>
      <c r="N1" s="3"/>
      <c r="O1" s="3"/>
      <c r="P1" s="3"/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/>
    </row>
    <row r="2" spans="1:26" x14ac:dyDescent="0.25">
      <c r="A2" s="1" t="s">
        <v>0</v>
      </c>
      <c r="B2" t="s">
        <v>1</v>
      </c>
      <c r="C2" t="s">
        <v>21</v>
      </c>
      <c r="D2" t="s">
        <v>2</v>
      </c>
      <c r="E2" t="s">
        <v>1</v>
      </c>
      <c r="F2" t="s">
        <v>21</v>
      </c>
      <c r="G2" t="s">
        <v>2</v>
      </c>
      <c r="H2" t="s">
        <v>0</v>
      </c>
      <c r="I2" t="s">
        <v>1</v>
      </c>
      <c r="J2" t="s">
        <v>21</v>
      </c>
      <c r="K2" t="s">
        <v>2</v>
      </c>
      <c r="L2" t="s">
        <v>1</v>
      </c>
      <c r="M2" t="s">
        <v>21</v>
      </c>
      <c r="N2" t="s">
        <v>2</v>
      </c>
      <c r="P2" t="s">
        <v>0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1</v>
      </c>
      <c r="Z2" t="s">
        <v>20</v>
      </c>
    </row>
    <row r="3" spans="1:26" x14ac:dyDescent="0.25">
      <c r="A3" s="6" t="s">
        <v>3</v>
      </c>
      <c r="B3">
        <v>21651658752</v>
      </c>
      <c r="C3">
        <f>AVERAGE(B3:B5)</f>
        <v>21769861120</v>
      </c>
      <c r="D3">
        <f>_xlfn.STDEV.P(B3:B5)</f>
        <v>1046015527.0933361</v>
      </c>
      <c r="E3">
        <v>56354430976</v>
      </c>
      <c r="F3">
        <f>AVERAGE(E3:E5)</f>
        <v>56929255424</v>
      </c>
      <c r="G3">
        <f>_xlfn.STDEV.P(E3:E5)</f>
        <v>3594261871.6538954</v>
      </c>
      <c r="H3" s="6" t="s">
        <v>3</v>
      </c>
      <c r="I3">
        <v>2143748736</v>
      </c>
      <c r="J3">
        <f>AVERAGE(I3:I5)</f>
        <v>2215065045.3333335</v>
      </c>
      <c r="K3">
        <f>_xlfn.STDEV.P(I3:I5)</f>
        <v>63216981.580035202</v>
      </c>
      <c r="L3">
        <v>800490560</v>
      </c>
      <c r="M3">
        <f>AVERAGE(L3:L5)</f>
        <v>703705088</v>
      </c>
      <c r="N3">
        <f>_xlfn.STDEV.P(L3:L5)</f>
        <v>69134049.326794535</v>
      </c>
      <c r="P3" s="6" t="s">
        <v>3</v>
      </c>
      <c r="Q3">
        <v>8340584448</v>
      </c>
      <c r="R3">
        <v>4713541632</v>
      </c>
      <c r="S3">
        <v>1508664448</v>
      </c>
      <c r="T3">
        <v>720525312</v>
      </c>
      <c r="U3">
        <v>334953856</v>
      </c>
      <c r="V3">
        <v>379122688</v>
      </c>
      <c r="W3">
        <v>360785760</v>
      </c>
      <c r="X3">
        <v>310252736</v>
      </c>
      <c r="Y3">
        <v>273262560</v>
      </c>
      <c r="Z3">
        <f>SUM(Q3:Y3)</f>
        <v>16941693440</v>
      </c>
    </row>
    <row r="4" spans="1:26" x14ac:dyDescent="0.25">
      <c r="A4" s="6" t="s">
        <v>4</v>
      </c>
      <c r="B4">
        <v>20551956480</v>
      </c>
      <c r="E4">
        <v>52842852352</v>
      </c>
      <c r="H4" s="6" t="s">
        <v>4</v>
      </c>
      <c r="I4">
        <v>2297414400</v>
      </c>
      <c r="L4">
        <v>643324672</v>
      </c>
      <c r="P4" s="6" t="s">
        <v>4</v>
      </c>
      <c r="Q4">
        <v>9945923584</v>
      </c>
      <c r="R4">
        <v>5556305408</v>
      </c>
      <c r="S4">
        <v>1838789632</v>
      </c>
      <c r="T4">
        <v>651787456</v>
      </c>
      <c r="U4">
        <v>309514944</v>
      </c>
      <c r="V4">
        <v>340924480</v>
      </c>
      <c r="W4">
        <v>301137728</v>
      </c>
      <c r="X4">
        <v>272624224</v>
      </c>
      <c r="Y4">
        <v>248053648</v>
      </c>
      <c r="Z4">
        <f t="shared" ref="Z4:Z17" si="0">SUM(Q4:Y4)</f>
        <v>19465061104</v>
      </c>
    </row>
    <row r="5" spans="1:26" x14ac:dyDescent="0.25">
      <c r="A5" s="6" t="s">
        <v>5</v>
      </c>
      <c r="B5">
        <v>23105968128</v>
      </c>
      <c r="E5">
        <v>61590482944</v>
      </c>
      <c r="H5" s="6" t="s">
        <v>5</v>
      </c>
      <c r="I5">
        <v>2204032000</v>
      </c>
      <c r="L5">
        <v>667300032</v>
      </c>
      <c r="P5" s="6" t="s">
        <v>5</v>
      </c>
      <c r="Q5">
        <v>10515297280</v>
      </c>
      <c r="R5">
        <v>5849980416</v>
      </c>
      <c r="S5">
        <v>1888717696</v>
      </c>
      <c r="T5">
        <v>667004160</v>
      </c>
      <c r="U5">
        <v>304868768</v>
      </c>
      <c r="V5">
        <v>334622688</v>
      </c>
      <c r="W5">
        <v>317137952</v>
      </c>
      <c r="X5">
        <v>273123040</v>
      </c>
      <c r="Y5">
        <v>242618784</v>
      </c>
      <c r="Z5">
        <f t="shared" si="0"/>
        <v>20393370784</v>
      </c>
    </row>
    <row r="6" spans="1:26" x14ac:dyDescent="0.25">
      <c r="A6" s="6" t="s">
        <v>31</v>
      </c>
      <c r="B6">
        <v>18802440192</v>
      </c>
      <c r="C6">
        <f>AVERAGE(B6:B8)</f>
        <v>17981881685.333332</v>
      </c>
      <c r="D6">
        <f>_xlfn.STDEV.P(B6:B8)</f>
        <v>2540856031.0811968</v>
      </c>
      <c r="E6">
        <v>50646274048</v>
      </c>
      <c r="F6">
        <f>AVERAGE(E6:E8)</f>
        <v>49153591978.666664</v>
      </c>
      <c r="G6">
        <f>_xlfn.STDEV.P(E6:E8)</f>
        <v>6589920760.1223764</v>
      </c>
      <c r="H6" s="6" t="s">
        <v>31</v>
      </c>
      <c r="I6">
        <v>461741856</v>
      </c>
      <c r="J6">
        <f>AVERAGE(I6:I8)</f>
        <v>504314496</v>
      </c>
      <c r="K6">
        <f>_xlfn.STDEV.P(I6:I8)</f>
        <v>42638659.219513491</v>
      </c>
      <c r="L6">
        <v>131551424</v>
      </c>
      <c r="M6">
        <f>AVERAGE(L6:L8)</f>
        <v>143690237.33333334</v>
      </c>
      <c r="N6">
        <f>_xlfn.STDEV.P(L6:L8)</f>
        <v>16013235.200896982</v>
      </c>
      <c r="P6" s="6" t="s">
        <v>31</v>
      </c>
      <c r="Q6">
        <v>5779175424</v>
      </c>
      <c r="R6">
        <v>3280774912</v>
      </c>
      <c r="S6">
        <v>1076672640</v>
      </c>
      <c r="T6">
        <v>419898784</v>
      </c>
      <c r="U6">
        <v>195110624</v>
      </c>
      <c r="V6">
        <v>221624080</v>
      </c>
      <c r="W6">
        <v>207803440</v>
      </c>
      <c r="X6">
        <v>187040240</v>
      </c>
      <c r="Y6">
        <v>155993200</v>
      </c>
      <c r="Z6">
        <f t="shared" si="0"/>
        <v>11524093344</v>
      </c>
    </row>
    <row r="7" spans="1:26" x14ac:dyDescent="0.25">
      <c r="A7" s="6" t="s">
        <v>32</v>
      </c>
      <c r="B7">
        <v>14541926400</v>
      </c>
      <c r="E7">
        <v>40440475648</v>
      </c>
      <c r="H7" s="6" t="s">
        <v>32</v>
      </c>
      <c r="I7">
        <v>488617568</v>
      </c>
      <c r="L7">
        <v>133203000</v>
      </c>
      <c r="P7" s="6" t="s">
        <v>32</v>
      </c>
      <c r="Q7">
        <v>5486372352</v>
      </c>
      <c r="R7">
        <v>3190301952</v>
      </c>
      <c r="S7">
        <v>937132992</v>
      </c>
      <c r="T7">
        <v>402549632</v>
      </c>
      <c r="U7">
        <v>183064288</v>
      </c>
      <c r="V7">
        <v>204963248</v>
      </c>
      <c r="W7">
        <v>193762336</v>
      </c>
      <c r="X7">
        <v>163337456</v>
      </c>
      <c r="Y7">
        <v>145927744</v>
      </c>
      <c r="Z7">
        <f t="shared" si="0"/>
        <v>10907412000</v>
      </c>
    </row>
    <row r="8" spans="1:26" x14ac:dyDescent="0.25">
      <c r="A8" s="6" t="s">
        <v>33</v>
      </c>
      <c r="B8">
        <v>20601278464</v>
      </c>
      <c r="E8">
        <v>56374026240</v>
      </c>
      <c r="H8" s="6" t="s">
        <v>33</v>
      </c>
      <c r="I8">
        <v>562584064</v>
      </c>
      <c r="L8">
        <v>166316288</v>
      </c>
      <c r="P8" s="6" t="s">
        <v>33</v>
      </c>
      <c r="Q8">
        <v>7033482752</v>
      </c>
      <c r="R8">
        <v>3926091520</v>
      </c>
      <c r="S8">
        <v>1260896640</v>
      </c>
      <c r="T8">
        <v>442662560</v>
      </c>
      <c r="U8">
        <v>199976016</v>
      </c>
      <c r="V8">
        <v>226933424</v>
      </c>
      <c r="W8">
        <v>214290160</v>
      </c>
      <c r="X8">
        <v>189946096</v>
      </c>
      <c r="Y8">
        <v>162930368</v>
      </c>
      <c r="Z8">
        <f t="shared" si="0"/>
        <v>13657209536</v>
      </c>
    </row>
    <row r="9" spans="1:26" x14ac:dyDescent="0.25">
      <c r="A9" s="6" t="s">
        <v>34</v>
      </c>
      <c r="B9">
        <v>27672385536</v>
      </c>
      <c r="C9">
        <f>AVERAGE(B9:B11)</f>
        <v>28172495530.666668</v>
      </c>
      <c r="D9">
        <f>_xlfn.STDEV.P(B9:B11)</f>
        <v>418645426.53332514</v>
      </c>
      <c r="E9">
        <v>74671038464</v>
      </c>
      <c r="F9">
        <f>AVERAGE(E9:E11)</f>
        <v>74998513664</v>
      </c>
      <c r="G9">
        <f>_xlfn.STDEV.P(E9:E11)</f>
        <v>973497910.6146189</v>
      </c>
      <c r="H9" s="6" t="s">
        <v>34</v>
      </c>
      <c r="I9">
        <v>2630063872</v>
      </c>
      <c r="J9">
        <f>AVERAGE(I9:I11)</f>
        <v>2556974677.3333335</v>
      </c>
      <c r="K9">
        <f>_xlfn.STDEV.P(I9:I11)</f>
        <v>164645908.63985419</v>
      </c>
      <c r="L9">
        <v>777890176</v>
      </c>
      <c r="M9">
        <f>AVERAGE(L9:L11)</f>
        <v>774266005.33333337</v>
      </c>
      <c r="N9">
        <f>_xlfn.STDEV.P(L9:L11)</f>
        <v>58012080.434885547</v>
      </c>
      <c r="P9" s="6" t="s">
        <v>34</v>
      </c>
      <c r="Q9">
        <v>10836501504</v>
      </c>
      <c r="R9">
        <v>6018838528</v>
      </c>
      <c r="S9">
        <v>1973394816</v>
      </c>
      <c r="T9">
        <v>664509824</v>
      </c>
      <c r="U9">
        <v>299586080</v>
      </c>
      <c r="V9">
        <v>345516832</v>
      </c>
      <c r="W9">
        <v>313832928</v>
      </c>
      <c r="X9">
        <v>273594048</v>
      </c>
      <c r="Y9">
        <v>246022624</v>
      </c>
      <c r="Z9">
        <f t="shared" si="0"/>
        <v>20971797184</v>
      </c>
    </row>
    <row r="10" spans="1:26" x14ac:dyDescent="0.25">
      <c r="A10" s="6" t="s">
        <v>35</v>
      </c>
      <c r="B10">
        <v>28148117504</v>
      </c>
      <c r="E10">
        <v>74004185088</v>
      </c>
      <c r="H10" s="6" t="s">
        <v>35</v>
      </c>
      <c r="I10">
        <v>2711887360</v>
      </c>
      <c r="L10">
        <v>843434560</v>
      </c>
      <c r="P10" s="6" t="s">
        <v>35</v>
      </c>
      <c r="Q10">
        <v>12068451328</v>
      </c>
      <c r="R10">
        <v>6865245184</v>
      </c>
      <c r="S10">
        <v>2213264896</v>
      </c>
      <c r="T10">
        <v>779853504</v>
      </c>
      <c r="U10">
        <v>354094144</v>
      </c>
      <c r="V10">
        <v>395865952</v>
      </c>
      <c r="W10">
        <v>386474336</v>
      </c>
      <c r="X10">
        <v>325176480</v>
      </c>
      <c r="Y10">
        <v>289659776</v>
      </c>
      <c r="Z10">
        <f t="shared" si="0"/>
        <v>23678085600</v>
      </c>
    </row>
    <row r="11" spans="1:26" x14ac:dyDescent="0.25">
      <c r="A11" s="6" t="s">
        <v>36</v>
      </c>
      <c r="B11">
        <v>28696983552</v>
      </c>
      <c r="E11">
        <v>76320317440</v>
      </c>
      <c r="H11" s="6" t="s">
        <v>36</v>
      </c>
      <c r="I11">
        <v>2328972800</v>
      </c>
      <c r="L11">
        <v>701473280</v>
      </c>
      <c r="P11" s="6" t="s">
        <v>36</v>
      </c>
      <c r="Q11">
        <v>13427202048</v>
      </c>
      <c r="R11">
        <v>7483549184</v>
      </c>
      <c r="S11">
        <v>2437733632</v>
      </c>
      <c r="T11">
        <v>692756352</v>
      </c>
      <c r="U11">
        <v>317232160</v>
      </c>
      <c r="V11">
        <v>356241376</v>
      </c>
      <c r="W11">
        <v>317151744</v>
      </c>
      <c r="X11">
        <v>285334400</v>
      </c>
      <c r="Y11">
        <v>262839680</v>
      </c>
      <c r="Z11">
        <f t="shared" si="0"/>
        <v>25580040576</v>
      </c>
    </row>
    <row r="12" spans="1:26" x14ac:dyDescent="0.25">
      <c r="A12" s="6" t="s">
        <v>37</v>
      </c>
      <c r="B12">
        <v>22906693632</v>
      </c>
      <c r="C12">
        <f>AVERAGE(B12:B14)</f>
        <v>22585833472</v>
      </c>
      <c r="D12">
        <f>_xlfn.STDEV.P(B12:B14)</f>
        <v>561388854.19254482</v>
      </c>
      <c r="E12">
        <v>64413659136</v>
      </c>
      <c r="F12">
        <f>AVERAGE(E12:E14)</f>
        <v>63895769088</v>
      </c>
      <c r="G12">
        <f>_xlfn.STDEV.P(E12:E14)</f>
        <v>1481866714.5176141</v>
      </c>
      <c r="H12" s="6" t="s">
        <v>37</v>
      </c>
      <c r="I12">
        <v>256757600</v>
      </c>
      <c r="J12">
        <f>AVERAGE(I12:I14)</f>
        <v>191356554.66666666</v>
      </c>
      <c r="K12">
        <f>_xlfn.STDEV.P(I12:I14)</f>
        <v>49080308.807463318</v>
      </c>
      <c r="L12">
        <v>105224944</v>
      </c>
      <c r="M12">
        <f>AVERAGE(L12:L14)</f>
        <v>85371120</v>
      </c>
      <c r="N12">
        <f>_xlfn.STDEV.P(L12:L14)</f>
        <v>14040018.761414245</v>
      </c>
      <c r="P12" s="6" t="s">
        <v>37</v>
      </c>
      <c r="Q12">
        <v>7862979072</v>
      </c>
      <c r="R12">
        <v>4391694848</v>
      </c>
      <c r="S12">
        <v>1419489024</v>
      </c>
      <c r="T12">
        <v>576301952</v>
      </c>
      <c r="U12">
        <v>271866624</v>
      </c>
      <c r="V12">
        <v>304801504</v>
      </c>
      <c r="W12">
        <v>277593792</v>
      </c>
      <c r="X12">
        <v>241377088</v>
      </c>
      <c r="Y12">
        <v>218658448</v>
      </c>
      <c r="Z12">
        <f t="shared" si="0"/>
        <v>15564762352</v>
      </c>
    </row>
    <row r="13" spans="1:26" x14ac:dyDescent="0.25">
      <c r="A13" s="6" t="s">
        <v>38</v>
      </c>
      <c r="B13">
        <v>21796497408</v>
      </c>
      <c r="E13">
        <v>61878206464</v>
      </c>
      <c r="H13" s="6" t="s">
        <v>38</v>
      </c>
      <c r="I13">
        <v>178789152</v>
      </c>
      <c r="L13">
        <v>75215200</v>
      </c>
      <c r="P13" s="6" t="s">
        <v>38</v>
      </c>
      <c r="Q13">
        <v>8517224448</v>
      </c>
      <c r="R13">
        <v>4704619520</v>
      </c>
      <c r="S13">
        <v>1508981760</v>
      </c>
      <c r="T13">
        <v>489162144</v>
      </c>
      <c r="U13">
        <v>223641504</v>
      </c>
      <c r="V13">
        <v>251492960</v>
      </c>
      <c r="W13">
        <v>245076480</v>
      </c>
      <c r="X13">
        <v>213137568</v>
      </c>
      <c r="Y13">
        <v>173637200</v>
      </c>
      <c r="Z13">
        <f t="shared" si="0"/>
        <v>16326973584</v>
      </c>
    </row>
    <row r="14" spans="1:26" x14ac:dyDescent="0.25">
      <c r="A14" s="6" t="s">
        <v>39</v>
      </c>
      <c r="B14">
        <v>23054309376</v>
      </c>
      <c r="E14">
        <v>65395441664</v>
      </c>
      <c r="H14" s="6" t="s">
        <v>39</v>
      </c>
      <c r="I14">
        <v>138522912</v>
      </c>
      <c r="L14">
        <v>75673216</v>
      </c>
      <c r="P14" s="6" t="s">
        <v>39</v>
      </c>
      <c r="Q14">
        <v>7660738048</v>
      </c>
      <c r="R14">
        <v>4271779584</v>
      </c>
      <c r="S14">
        <v>1289832576</v>
      </c>
      <c r="T14">
        <v>459896096</v>
      </c>
      <c r="U14">
        <v>208335680</v>
      </c>
      <c r="V14">
        <v>236660768</v>
      </c>
      <c r="W14">
        <v>217624896</v>
      </c>
      <c r="X14">
        <v>183153808</v>
      </c>
      <c r="Y14">
        <v>170053120</v>
      </c>
      <c r="Z14">
        <f t="shared" si="0"/>
        <v>14698074576</v>
      </c>
    </row>
    <row r="15" spans="1:26" x14ac:dyDescent="0.25">
      <c r="A15" s="6" t="s">
        <v>40</v>
      </c>
      <c r="B15">
        <v>29781725184</v>
      </c>
      <c r="C15">
        <f>AVERAGE(B15:B17)</f>
        <v>29921094314.666668</v>
      </c>
      <c r="D15">
        <f>_xlfn.STDEV.P(B15:B17)</f>
        <v>744040741.20161855</v>
      </c>
      <c r="E15">
        <v>77802602496</v>
      </c>
      <c r="F15">
        <f>AVERAGE(E15:E17)</f>
        <v>76774765909.333328</v>
      </c>
      <c r="G15">
        <f>_xlfn.STDEV.P(E15:E17)</f>
        <v>1644210324.9891515</v>
      </c>
      <c r="H15" s="6" t="s">
        <v>40</v>
      </c>
      <c r="I15">
        <v>32077974</v>
      </c>
      <c r="J15">
        <f>AVERAGE(I15:I17)</f>
        <v>29260701.333333332</v>
      </c>
      <c r="K15">
        <f>_xlfn.STDEV.P(I15:I17)</f>
        <v>2326121.2170938603</v>
      </c>
      <c r="L15">
        <v>8450362</v>
      </c>
      <c r="M15">
        <f>AVERAGE(L15:L17)</f>
        <v>8626816.333333334</v>
      </c>
      <c r="N15">
        <f>_xlfn.STDEV.P(L15:L17)</f>
        <v>1671795.5185907821</v>
      </c>
      <c r="P15" s="6" t="s">
        <v>40</v>
      </c>
      <c r="Q15">
        <v>9869538304</v>
      </c>
      <c r="R15">
        <v>5556850176</v>
      </c>
      <c r="S15">
        <v>1810840704</v>
      </c>
      <c r="T15">
        <v>623463168</v>
      </c>
      <c r="U15">
        <v>292910112</v>
      </c>
      <c r="V15">
        <v>323976288</v>
      </c>
      <c r="W15">
        <v>284358080</v>
      </c>
      <c r="X15">
        <v>262146560</v>
      </c>
      <c r="Y15">
        <v>228979984</v>
      </c>
      <c r="Z15">
        <f t="shared" si="0"/>
        <v>19253063376</v>
      </c>
    </row>
    <row r="16" spans="1:26" x14ac:dyDescent="0.25">
      <c r="A16" s="6" t="s">
        <v>41</v>
      </c>
      <c r="B16">
        <v>30894010368</v>
      </c>
      <c r="E16">
        <v>78067171328</v>
      </c>
      <c r="H16" s="6" t="s">
        <v>41</v>
      </c>
      <c r="I16">
        <v>26381184</v>
      </c>
      <c r="L16">
        <v>10756856</v>
      </c>
      <c r="P16" s="6" t="s">
        <v>41</v>
      </c>
      <c r="Q16">
        <v>11366888448</v>
      </c>
      <c r="R16">
        <v>6323344896</v>
      </c>
      <c r="S16">
        <v>2062512640</v>
      </c>
      <c r="T16">
        <v>673341440</v>
      </c>
      <c r="U16">
        <v>305041472</v>
      </c>
      <c r="V16">
        <v>340849056</v>
      </c>
      <c r="W16">
        <v>311044704</v>
      </c>
      <c r="X16">
        <v>282952320</v>
      </c>
      <c r="Y16">
        <v>250939568</v>
      </c>
      <c r="Z16">
        <f t="shared" si="0"/>
        <v>21916914544</v>
      </c>
    </row>
    <row r="17" spans="1:26" x14ac:dyDescent="0.25">
      <c r="A17" s="6" t="s">
        <v>42</v>
      </c>
      <c r="B17">
        <v>29087547392</v>
      </c>
      <c r="E17">
        <v>74454523904</v>
      </c>
      <c r="H17" s="6" t="s">
        <v>42</v>
      </c>
      <c r="I17">
        <v>29322946</v>
      </c>
      <c r="L17">
        <v>6673231</v>
      </c>
      <c r="P17" s="6" t="s">
        <v>42</v>
      </c>
      <c r="Q17">
        <v>9824186368</v>
      </c>
      <c r="R17">
        <v>5602087424</v>
      </c>
      <c r="S17">
        <v>1765750656</v>
      </c>
      <c r="T17">
        <v>605426240</v>
      </c>
      <c r="U17">
        <v>284682336</v>
      </c>
      <c r="V17">
        <v>307301376</v>
      </c>
      <c r="W17">
        <v>276800544</v>
      </c>
      <c r="X17">
        <v>253903648</v>
      </c>
      <c r="Y17">
        <v>221262720</v>
      </c>
      <c r="Z17">
        <f t="shared" si="0"/>
        <v>19141401312</v>
      </c>
    </row>
    <row r="19" spans="1:26" x14ac:dyDescent="0.25">
      <c r="B19" s="3" t="s">
        <v>43</v>
      </c>
      <c r="C19" s="3"/>
      <c r="D19" s="3"/>
      <c r="E19" s="3" t="s">
        <v>44</v>
      </c>
      <c r="F19" s="3"/>
      <c r="G19" s="3"/>
      <c r="H19" s="3" t="s">
        <v>8</v>
      </c>
      <c r="I19" s="3" t="s">
        <v>45</v>
      </c>
      <c r="J19" s="3"/>
      <c r="K19" s="3"/>
      <c r="L19" s="3" t="s">
        <v>46</v>
      </c>
      <c r="M19" s="3"/>
      <c r="N19" s="3"/>
    </row>
    <row r="20" spans="1:26" x14ac:dyDescent="0.25">
      <c r="A20" s="1" t="s">
        <v>0</v>
      </c>
      <c r="B20" t="s">
        <v>1</v>
      </c>
      <c r="C20" t="s">
        <v>21</v>
      </c>
      <c r="D20" t="s">
        <v>2</v>
      </c>
      <c r="E20" t="s">
        <v>1</v>
      </c>
      <c r="F20" t="s">
        <v>21</v>
      </c>
      <c r="G20" t="s">
        <v>2</v>
      </c>
      <c r="H20" t="s">
        <v>0</v>
      </c>
      <c r="I20" t="s">
        <v>1</v>
      </c>
      <c r="J20" t="s">
        <v>21</v>
      </c>
      <c r="K20" t="s">
        <v>2</v>
      </c>
      <c r="L20" t="s">
        <v>1</v>
      </c>
      <c r="M20" t="s">
        <v>21</v>
      </c>
      <c r="N20" t="s">
        <v>2</v>
      </c>
    </row>
    <row r="21" spans="1:26" x14ac:dyDescent="0.25">
      <c r="A21" s="6" t="s">
        <v>3</v>
      </c>
      <c r="B21">
        <v>2404483328</v>
      </c>
      <c r="C21">
        <f>AVERAGE(B21:B23)</f>
        <v>2375576320</v>
      </c>
      <c r="D21">
        <f>_xlfn.STDEV.P(B21:B23)</f>
        <v>21402955.299478807</v>
      </c>
      <c r="E21">
        <v>746051392</v>
      </c>
      <c r="F21">
        <f>AVERAGE(E21:E23)</f>
        <v>711490624</v>
      </c>
      <c r="G21">
        <f>_xlfn.STDEV.P(E21:E23)</f>
        <v>28885325.71961692</v>
      </c>
      <c r="H21" s="6" t="s">
        <v>3</v>
      </c>
      <c r="I21">
        <v>2177522944</v>
      </c>
      <c r="J21">
        <f>AVERAGE(I21:I23)</f>
        <v>2224156928</v>
      </c>
      <c r="K21">
        <f>_xlfn.STDEV.P(I21:I23)</f>
        <v>72896149.553293467</v>
      </c>
      <c r="L21">
        <v>864352384</v>
      </c>
      <c r="M21">
        <f>AVERAGE(L21:L23)</f>
        <v>756107968</v>
      </c>
      <c r="N21">
        <f>_xlfn.STDEV.P(L21:L23)</f>
        <v>88531918.399791792</v>
      </c>
    </row>
    <row r="22" spans="1:26" x14ac:dyDescent="0.25">
      <c r="A22" s="6" t="s">
        <v>4</v>
      </c>
      <c r="B22">
        <v>2368895744</v>
      </c>
      <c r="E22">
        <v>675350016</v>
      </c>
      <c r="H22" s="6" t="s">
        <v>4</v>
      </c>
      <c r="I22">
        <v>2327096320</v>
      </c>
      <c r="L22">
        <v>647495296</v>
      </c>
    </row>
    <row r="23" spans="1:26" x14ac:dyDescent="0.25">
      <c r="A23" s="6" t="s">
        <v>5</v>
      </c>
      <c r="B23">
        <v>2353349888</v>
      </c>
      <c r="E23">
        <v>713070464</v>
      </c>
      <c r="H23" s="6" t="s">
        <v>5</v>
      </c>
      <c r="I23">
        <v>2167851520</v>
      </c>
      <c r="L23">
        <v>756476224</v>
      </c>
    </row>
    <row r="24" spans="1:26" x14ac:dyDescent="0.25">
      <c r="A24" s="6" t="s">
        <v>31</v>
      </c>
      <c r="B24">
        <v>425733728</v>
      </c>
      <c r="C24">
        <f>AVERAGE(B24:B26)</f>
        <v>478282560</v>
      </c>
      <c r="D24">
        <f>_xlfn.STDEV.P(B24:B26)</f>
        <v>55142926.238980778</v>
      </c>
      <c r="E24">
        <v>116421848</v>
      </c>
      <c r="F24">
        <f>AVERAGE(E24:E26)</f>
        <v>137738469.33333334</v>
      </c>
      <c r="G24">
        <f>_xlfn.STDEV.P(E24:E26)</f>
        <v>27437583.357570898</v>
      </c>
      <c r="H24" s="6" t="s">
        <v>31</v>
      </c>
      <c r="I24">
        <v>450799296</v>
      </c>
      <c r="J24">
        <f>AVERAGE(I24:I26)</f>
        <v>483157952</v>
      </c>
      <c r="K24">
        <f>_xlfn.STDEV.P(I24:I26)</f>
        <v>52126563.355898611</v>
      </c>
      <c r="L24">
        <v>146639984</v>
      </c>
      <c r="M24">
        <f>AVERAGE(L24:L26)</f>
        <v>151636008</v>
      </c>
      <c r="N24">
        <f>_xlfn.STDEV.P(L24:L26)</f>
        <v>27804202.494503789</v>
      </c>
    </row>
    <row r="25" spans="1:26" x14ac:dyDescent="0.25">
      <c r="A25" s="6" t="s">
        <v>32</v>
      </c>
      <c r="B25">
        <v>454656288</v>
      </c>
      <c r="E25">
        <v>120317736</v>
      </c>
      <c r="H25" s="6" t="s">
        <v>32</v>
      </c>
      <c r="I25">
        <v>441974784</v>
      </c>
      <c r="L25">
        <v>120356952</v>
      </c>
    </row>
    <row r="26" spans="1:26" x14ac:dyDescent="0.25">
      <c r="A26" s="6" t="s">
        <v>33</v>
      </c>
      <c r="B26">
        <v>554457664</v>
      </c>
      <c r="E26">
        <v>176475824</v>
      </c>
      <c r="H26" s="6" t="s">
        <v>33</v>
      </c>
      <c r="I26">
        <v>556699776</v>
      </c>
      <c r="L26">
        <v>187911088</v>
      </c>
    </row>
    <row r="27" spans="1:26" x14ac:dyDescent="0.25">
      <c r="A27" s="6" t="s">
        <v>34</v>
      </c>
      <c r="B27">
        <v>2619844096</v>
      </c>
      <c r="C27">
        <f>AVERAGE(B27:B29)</f>
        <v>2543638101.3333335</v>
      </c>
      <c r="D27">
        <f>_xlfn.STDEV.P(B27:B29)</f>
        <v>204723974.56956774</v>
      </c>
      <c r="E27">
        <v>773901440</v>
      </c>
      <c r="F27">
        <f>AVERAGE(E27:E29)</f>
        <v>772104725.33333337</v>
      </c>
      <c r="G27">
        <f>_xlfn.STDEV.P(E27:E29)</f>
        <v>92332086.673871577</v>
      </c>
      <c r="H27" s="6" t="s">
        <v>34</v>
      </c>
      <c r="I27">
        <v>2616624640</v>
      </c>
      <c r="J27">
        <f>AVERAGE(I27:I29)</f>
        <v>2521817770.6666665</v>
      </c>
      <c r="K27">
        <f>_xlfn.STDEV.P(I27:I29)</f>
        <v>85862291.089087486</v>
      </c>
      <c r="L27">
        <v>812470656</v>
      </c>
      <c r="M27">
        <f>AVERAGE(L27:L29)</f>
        <v>834445312</v>
      </c>
      <c r="N27">
        <f>_xlfn.STDEV.P(L27:L29)</f>
        <v>42002628.134442195</v>
      </c>
    </row>
    <row r="28" spans="1:26" x14ac:dyDescent="0.25">
      <c r="A28" s="6" t="s">
        <v>35</v>
      </c>
      <c r="B28">
        <v>2747428352</v>
      </c>
      <c r="E28">
        <v>884278912</v>
      </c>
      <c r="H28" s="6" t="s">
        <v>35</v>
      </c>
      <c r="I28">
        <v>2540120064</v>
      </c>
      <c r="L28">
        <v>893225600</v>
      </c>
    </row>
    <row r="29" spans="1:26" x14ac:dyDescent="0.25">
      <c r="A29" s="6" t="s">
        <v>36</v>
      </c>
      <c r="B29">
        <v>2263641856</v>
      </c>
      <c r="E29">
        <v>658133824</v>
      </c>
      <c r="H29" s="6" t="s">
        <v>36</v>
      </c>
      <c r="I29">
        <v>2408708608</v>
      </c>
      <c r="L29">
        <v>797639680</v>
      </c>
    </row>
    <row r="30" spans="1:26" x14ac:dyDescent="0.25">
      <c r="A30" s="6" t="s">
        <v>37</v>
      </c>
      <c r="B30">
        <v>255711776</v>
      </c>
      <c r="C30">
        <f>AVERAGE(B30:B32)</f>
        <v>206724309.33333334</v>
      </c>
      <c r="D30">
        <f>_xlfn.STDEV.P(B30:B32)</f>
        <v>42613901.738088466</v>
      </c>
      <c r="E30">
        <v>106093144</v>
      </c>
      <c r="F30">
        <f>AVERAGE(E30:E32)</f>
        <v>90233558.666666672</v>
      </c>
      <c r="G30">
        <f>_xlfn.STDEV.P(E30:E32)</f>
        <v>18217399.225579143</v>
      </c>
      <c r="H30" s="6" t="s">
        <v>37</v>
      </c>
      <c r="I30">
        <v>223743184</v>
      </c>
      <c r="J30">
        <f>AVERAGE(I30:I32)</f>
        <v>153344096</v>
      </c>
      <c r="K30">
        <f>_xlfn.STDEV.P(I30:I32)</f>
        <v>61004829.860908903</v>
      </c>
      <c r="L30">
        <v>103002576</v>
      </c>
      <c r="M30">
        <f>AVERAGE(L30:L32)</f>
        <v>78633520</v>
      </c>
      <c r="N30">
        <f>_xlfn.STDEV.P(L30:L32)</f>
        <v>20153825.671932232</v>
      </c>
    </row>
    <row r="31" spans="1:26" x14ac:dyDescent="0.25">
      <c r="A31" s="6" t="s">
        <v>38</v>
      </c>
      <c r="B31">
        <v>212629392</v>
      </c>
      <c r="E31">
        <v>99886872</v>
      </c>
      <c r="H31" s="6" t="s">
        <v>38</v>
      </c>
      <c r="I31">
        <v>161334368</v>
      </c>
      <c r="L31">
        <v>79250432</v>
      </c>
    </row>
    <row r="32" spans="1:26" x14ac:dyDescent="0.25">
      <c r="A32" s="6" t="s">
        <v>39</v>
      </c>
      <c r="B32">
        <v>151831760</v>
      </c>
      <c r="E32">
        <v>64720660</v>
      </c>
      <c r="H32" s="6" t="s">
        <v>39</v>
      </c>
      <c r="I32">
        <v>74954736</v>
      </c>
      <c r="L32">
        <v>53647552</v>
      </c>
    </row>
    <row r="33" spans="1:14" x14ac:dyDescent="0.25">
      <c r="A33" s="6" t="s">
        <v>40</v>
      </c>
      <c r="B33">
        <v>34813500</v>
      </c>
      <c r="C33">
        <f>AVERAGE(B33:B35)</f>
        <v>30007219.333333332</v>
      </c>
      <c r="D33">
        <f>_xlfn.STDEV.P(B33:B35)</f>
        <v>8177918.0058317753</v>
      </c>
      <c r="E33">
        <v>9278121</v>
      </c>
      <c r="F33">
        <f>AVERAGE(E33:E35)</f>
        <v>9990677</v>
      </c>
      <c r="G33">
        <f>_xlfn.STDEV.P(E33:E35)</f>
        <v>4782788.8447399251</v>
      </c>
      <c r="H33" s="6" t="s">
        <v>40</v>
      </c>
      <c r="I33">
        <v>23941170</v>
      </c>
      <c r="J33">
        <f>AVERAGE(I33:I35)</f>
        <v>17949531.666666668</v>
      </c>
      <c r="K33">
        <f>_xlfn.STDEV.P(I33:I35)</f>
        <v>5001722.0551828835</v>
      </c>
      <c r="L33">
        <v>11573992</v>
      </c>
      <c r="M33">
        <f>AVERAGE(L33:L35)</f>
        <v>6726746.083333333</v>
      </c>
      <c r="N33">
        <f>_xlfn.STDEV.P(L33:L35)</f>
        <v>3477969.1066834675</v>
      </c>
    </row>
    <row r="34" spans="1:14" x14ac:dyDescent="0.25">
      <c r="A34" s="6" t="s">
        <v>41</v>
      </c>
      <c r="B34">
        <v>36714088</v>
      </c>
      <c r="E34">
        <v>16172056</v>
      </c>
      <c r="H34" s="6" t="s">
        <v>41</v>
      </c>
      <c r="I34">
        <v>11697789</v>
      </c>
      <c r="L34">
        <v>5026005.5</v>
      </c>
    </row>
    <row r="35" spans="1:14" x14ac:dyDescent="0.25">
      <c r="A35" s="6" t="s">
        <v>42</v>
      </c>
      <c r="B35">
        <v>18494070</v>
      </c>
      <c r="E35">
        <v>4521854</v>
      </c>
      <c r="H35" s="6" t="s">
        <v>42</v>
      </c>
      <c r="I35">
        <v>18209636</v>
      </c>
      <c r="L35">
        <v>3580240.75</v>
      </c>
    </row>
  </sheetData>
  <phoneticPr fontId="4" type="noConversion"/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J25"/>
  <sheetViews>
    <sheetView tabSelected="1" zoomScale="85" zoomScaleNormal="85" workbookViewId="0">
      <selection activeCell="C63" sqref="C63"/>
    </sheetView>
  </sheetViews>
  <sheetFormatPr baseColWidth="10" defaultColWidth="9.140625" defaultRowHeight="15" x14ac:dyDescent="0.25"/>
  <cols>
    <col min="1" max="1" width="18.140625" bestFit="1" customWidth="1"/>
    <col min="2" max="2" width="15.42578125" bestFit="1" customWidth="1"/>
    <col min="3" max="3" width="11" bestFit="1" customWidth="1"/>
    <col min="4" max="4" width="15.42578125" bestFit="1" customWidth="1"/>
    <col min="5" max="5" width="11" bestFit="1" customWidth="1"/>
    <col min="8" max="8" width="13.28515625" customWidth="1"/>
    <col min="9" max="9" width="12" bestFit="1" customWidth="1"/>
  </cols>
  <sheetData>
    <row r="3" spans="1:10" x14ac:dyDescent="0.25">
      <c r="A3" s="3" t="s">
        <v>24</v>
      </c>
      <c r="B3" s="1" t="s">
        <v>25</v>
      </c>
      <c r="D3" s="1" t="s">
        <v>26</v>
      </c>
      <c r="H3" s="3" t="s">
        <v>24</v>
      </c>
      <c r="I3" s="4"/>
    </row>
    <row r="4" spans="1:10" x14ac:dyDescent="0.25">
      <c r="A4" s="5" t="s">
        <v>0</v>
      </c>
      <c r="B4" s="5" t="s">
        <v>23</v>
      </c>
      <c r="C4" s="5" t="s">
        <v>2</v>
      </c>
      <c r="D4" s="5" t="s">
        <v>23</v>
      </c>
      <c r="E4" s="5" t="s">
        <v>2</v>
      </c>
      <c r="H4" s="5" t="s">
        <v>0</v>
      </c>
      <c r="I4" s="5" t="s">
        <v>23</v>
      </c>
      <c r="J4" s="5"/>
    </row>
    <row r="5" spans="1:10" x14ac:dyDescent="0.25">
      <c r="A5" t="s">
        <v>22</v>
      </c>
      <c r="B5">
        <v>21769861120</v>
      </c>
      <c r="C5">
        <v>1046015527.0933361</v>
      </c>
      <c r="D5">
        <v>56929255424</v>
      </c>
      <c r="E5">
        <v>3594261871.6538954</v>
      </c>
      <c r="H5" t="s">
        <v>22</v>
      </c>
      <c r="I5">
        <f>B5+D5</f>
        <v>78699116544</v>
      </c>
      <c r="J5">
        <f>I5/$I$5</f>
        <v>1</v>
      </c>
    </row>
    <row r="6" spans="1:10" x14ac:dyDescent="0.25">
      <c r="A6" t="s">
        <v>27</v>
      </c>
      <c r="B6">
        <v>17981881685.333332</v>
      </c>
      <c r="C6">
        <v>2540856031.0811968</v>
      </c>
      <c r="D6">
        <v>49153591978.666664</v>
      </c>
      <c r="E6">
        <v>6589920760.1223764</v>
      </c>
      <c r="H6" t="s">
        <v>27</v>
      </c>
      <c r="I6">
        <f>B6+D6</f>
        <v>67135473664</v>
      </c>
      <c r="J6">
        <f t="shared" ref="J6:J9" si="0">I6/$I$5</f>
        <v>0.8530651500574995</v>
      </c>
    </row>
    <row r="7" spans="1:10" x14ac:dyDescent="0.25">
      <c r="A7" t="s">
        <v>28</v>
      </c>
      <c r="B7">
        <v>28172495530.666668</v>
      </c>
      <c r="C7">
        <v>418645426.53332514</v>
      </c>
      <c r="D7">
        <v>74998513664</v>
      </c>
      <c r="E7">
        <v>973497910.6146189</v>
      </c>
      <c r="H7" t="s">
        <v>28</v>
      </c>
      <c r="I7">
        <f>B7+D7</f>
        <v>103171009194.66667</v>
      </c>
      <c r="J7">
        <f t="shared" si="0"/>
        <v>1.310955112653452</v>
      </c>
    </row>
    <row r="8" spans="1:10" x14ac:dyDescent="0.25">
      <c r="A8" t="s">
        <v>29</v>
      </c>
      <c r="B8">
        <v>22585833472</v>
      </c>
      <c r="C8">
        <v>561388854.19254482</v>
      </c>
      <c r="D8">
        <v>63895769088</v>
      </c>
      <c r="E8">
        <v>1481866714.5176141</v>
      </c>
      <c r="H8" t="s">
        <v>29</v>
      </c>
      <c r="I8">
        <f>B8+D8</f>
        <v>86481602560</v>
      </c>
      <c r="J8">
        <f t="shared" si="0"/>
        <v>1.0988891153771578</v>
      </c>
    </row>
    <row r="9" spans="1:10" x14ac:dyDescent="0.25">
      <c r="A9" s="2" t="s">
        <v>30</v>
      </c>
      <c r="B9">
        <v>29921094314.666668</v>
      </c>
      <c r="C9">
        <v>744040741.20161855</v>
      </c>
      <c r="D9">
        <v>76774765909.333328</v>
      </c>
      <c r="E9">
        <v>1644210324.9891515</v>
      </c>
      <c r="H9" s="2" t="s">
        <v>30</v>
      </c>
      <c r="I9">
        <f>B9+D9</f>
        <v>106695860224</v>
      </c>
      <c r="J9">
        <f t="shared" si="0"/>
        <v>1.355744065619177</v>
      </c>
    </row>
    <row r="11" spans="1:10" x14ac:dyDescent="0.25">
      <c r="A11" s="3" t="s">
        <v>9</v>
      </c>
      <c r="B11" s="1" t="s">
        <v>25</v>
      </c>
      <c r="D11" s="1" t="s">
        <v>26</v>
      </c>
      <c r="H11" s="3" t="s">
        <v>9</v>
      </c>
      <c r="I11" s="1"/>
    </row>
    <row r="12" spans="1:10" x14ac:dyDescent="0.25">
      <c r="A12" s="5" t="s">
        <v>0</v>
      </c>
      <c r="B12" s="5" t="s">
        <v>23</v>
      </c>
      <c r="C12" s="5" t="s">
        <v>2</v>
      </c>
      <c r="D12" s="5" t="s">
        <v>23</v>
      </c>
      <c r="E12" s="5" t="s">
        <v>2</v>
      </c>
      <c r="H12" s="5" t="s">
        <v>0</v>
      </c>
      <c r="I12" s="5" t="s">
        <v>23</v>
      </c>
      <c r="J12" s="5"/>
    </row>
    <row r="13" spans="1:10" x14ac:dyDescent="0.25">
      <c r="A13" t="s">
        <v>22</v>
      </c>
      <c r="B13">
        <v>2215065045.3333335</v>
      </c>
      <c r="C13">
        <v>63216981.580035202</v>
      </c>
      <c r="D13">
        <v>703705088</v>
      </c>
      <c r="E13">
        <v>69134049.326794535</v>
      </c>
      <c r="H13" t="s">
        <v>22</v>
      </c>
      <c r="I13">
        <f>B13+D13</f>
        <v>2918770133.3333335</v>
      </c>
      <c r="J13">
        <f>I13/$I$13</f>
        <v>1</v>
      </c>
    </row>
    <row r="14" spans="1:10" x14ac:dyDescent="0.25">
      <c r="A14" t="s">
        <v>27</v>
      </c>
      <c r="B14">
        <v>504314496</v>
      </c>
      <c r="C14">
        <v>42638659.219513491</v>
      </c>
      <c r="D14">
        <v>143690237.33333334</v>
      </c>
      <c r="E14">
        <v>16013235.200896982</v>
      </c>
      <c r="H14" t="s">
        <v>27</v>
      </c>
      <c r="I14">
        <f>B14+D14</f>
        <v>648004733.33333337</v>
      </c>
      <c r="J14">
        <f t="shared" ref="J14:J17" si="1">I14/$I$13</f>
        <v>0.22201293823480722</v>
      </c>
    </row>
    <row r="15" spans="1:10" x14ac:dyDescent="0.25">
      <c r="A15" t="s">
        <v>28</v>
      </c>
      <c r="B15">
        <v>2556974677.3333335</v>
      </c>
      <c r="C15">
        <v>164645908.63985419</v>
      </c>
      <c r="D15">
        <v>774266005.33333337</v>
      </c>
      <c r="E15">
        <v>58012080.434885547</v>
      </c>
      <c r="H15" t="s">
        <v>28</v>
      </c>
      <c r="I15">
        <f>B15+D15</f>
        <v>3331240682.666667</v>
      </c>
      <c r="J15">
        <f t="shared" si="1"/>
        <v>1.1413165581704368</v>
      </c>
    </row>
    <row r="16" spans="1:10" x14ac:dyDescent="0.25">
      <c r="A16" t="s">
        <v>29</v>
      </c>
      <c r="B16">
        <v>191356554.66666666</v>
      </c>
      <c r="C16">
        <v>49080308.807463318</v>
      </c>
      <c r="D16">
        <v>85371120</v>
      </c>
      <c r="E16">
        <v>14040018.761414245</v>
      </c>
      <c r="H16" t="s">
        <v>29</v>
      </c>
      <c r="I16">
        <f>B16+D16</f>
        <v>276727674.66666663</v>
      </c>
      <c r="J16">
        <f t="shared" si="1"/>
        <v>9.4809684224990448E-2</v>
      </c>
    </row>
    <row r="17" spans="1:10" x14ac:dyDescent="0.25">
      <c r="A17" s="2" t="s">
        <v>30</v>
      </c>
      <c r="B17">
        <v>29260701.333333332</v>
      </c>
      <c r="C17">
        <v>2326121.2170938603</v>
      </c>
      <c r="D17">
        <v>8626816.333333334</v>
      </c>
      <c r="E17">
        <v>1671795.5185907821</v>
      </c>
      <c r="H17" s="2" t="s">
        <v>30</v>
      </c>
      <c r="I17">
        <f>B17+D17</f>
        <v>37887517.666666664</v>
      </c>
      <c r="J17">
        <f t="shared" si="1"/>
        <v>1.2980644564633066E-2</v>
      </c>
    </row>
    <row r="19" spans="1:10" x14ac:dyDescent="0.25">
      <c r="A19" s="3" t="s">
        <v>8</v>
      </c>
      <c r="B19" s="1" t="s">
        <v>25</v>
      </c>
      <c r="D19" s="1" t="s">
        <v>26</v>
      </c>
      <c r="H19" s="3" t="s">
        <v>8</v>
      </c>
      <c r="I19" s="1"/>
    </row>
    <row r="20" spans="1:10" x14ac:dyDescent="0.25">
      <c r="A20" s="5" t="s">
        <v>0</v>
      </c>
      <c r="B20" s="5" t="s">
        <v>23</v>
      </c>
      <c r="C20" s="5" t="s">
        <v>2</v>
      </c>
      <c r="D20" s="5" t="s">
        <v>23</v>
      </c>
      <c r="E20" s="5" t="s">
        <v>2</v>
      </c>
      <c r="H20" s="5" t="s">
        <v>0</v>
      </c>
      <c r="I20" s="5" t="s">
        <v>23</v>
      </c>
      <c r="J20" s="5"/>
    </row>
    <row r="21" spans="1:10" x14ac:dyDescent="0.25">
      <c r="A21" t="s">
        <v>22</v>
      </c>
      <c r="B21">
        <v>2224156928</v>
      </c>
      <c r="C21">
        <v>72896149.553293467</v>
      </c>
      <c r="D21">
        <v>756107968</v>
      </c>
      <c r="E21">
        <v>88531918.399791792</v>
      </c>
      <c r="H21" t="s">
        <v>22</v>
      </c>
      <c r="I21">
        <f>B21+D21</f>
        <v>2980264896</v>
      </c>
      <c r="J21">
        <f>I21/$I$21</f>
        <v>1</v>
      </c>
    </row>
    <row r="22" spans="1:10" x14ac:dyDescent="0.25">
      <c r="A22" t="s">
        <v>27</v>
      </c>
      <c r="B22">
        <v>483157952</v>
      </c>
      <c r="C22">
        <v>52126563.355898611</v>
      </c>
      <c r="D22">
        <v>151636008</v>
      </c>
      <c r="E22">
        <v>27804202.494503789</v>
      </c>
      <c r="H22" t="s">
        <v>27</v>
      </c>
      <c r="I22">
        <f>B22+D22</f>
        <v>634793960</v>
      </c>
      <c r="J22">
        <f t="shared" ref="J22:J25" si="2">I22/$I$21</f>
        <v>0.21299917361439807</v>
      </c>
    </row>
    <row r="23" spans="1:10" x14ac:dyDescent="0.25">
      <c r="A23" t="s">
        <v>28</v>
      </c>
      <c r="B23">
        <v>2521817770.6666665</v>
      </c>
      <c r="C23">
        <v>85862291.089087486</v>
      </c>
      <c r="D23">
        <v>834445312</v>
      </c>
      <c r="E23">
        <v>42002628.134442195</v>
      </c>
      <c r="H23" t="s">
        <v>28</v>
      </c>
      <c r="I23">
        <f>B23+D23</f>
        <v>3356263082.6666665</v>
      </c>
      <c r="J23">
        <f t="shared" si="2"/>
        <v>1.1261626733822612</v>
      </c>
    </row>
    <row r="24" spans="1:10" x14ac:dyDescent="0.25">
      <c r="A24" t="s">
        <v>29</v>
      </c>
      <c r="B24">
        <v>153344096</v>
      </c>
      <c r="C24">
        <v>61004829.860908903</v>
      </c>
      <c r="D24">
        <v>78633520</v>
      </c>
      <c r="E24">
        <v>20153825.671932232</v>
      </c>
      <c r="H24" t="s">
        <v>29</v>
      </c>
      <c r="I24">
        <f>B24+D24</f>
        <v>231977616</v>
      </c>
      <c r="J24">
        <f t="shared" si="2"/>
        <v>7.7837918472063228E-2</v>
      </c>
    </row>
    <row r="25" spans="1:10" x14ac:dyDescent="0.25">
      <c r="A25" s="2" t="s">
        <v>30</v>
      </c>
      <c r="B25">
        <v>17949531.666666668</v>
      </c>
      <c r="C25">
        <v>5001722.0551828835</v>
      </c>
      <c r="D25">
        <v>6726746.083333333</v>
      </c>
      <c r="E25">
        <v>3477969.1066834675</v>
      </c>
      <c r="H25" s="2" t="s">
        <v>30</v>
      </c>
      <c r="I25">
        <f>B25+D25</f>
        <v>24676277.75</v>
      </c>
      <c r="J25">
        <f t="shared" si="2"/>
        <v>8.2798941071042294E-3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kyline raw data</vt:lpstr>
      <vt:lpstr>Process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Zimmermann</dc:creator>
  <cp:lastModifiedBy>Thomas Thomas</cp:lastModifiedBy>
  <dcterms:created xsi:type="dcterms:W3CDTF">2021-10-26T17:36:27Z</dcterms:created>
  <dcterms:modified xsi:type="dcterms:W3CDTF">2024-07-24T17:11:59Z</dcterms:modified>
</cp:coreProperties>
</file>